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Lila - laptop 17\Artykuły od 2012 -\Artykul Rzeszow 2015-2016\ART. WERSJA WYSYLANA i odrzucana\PeerJ\DO WYSŁANIA PeerJ\PLIKI UZUPEŁNIAJACE - SUROWE DANE\"/>
    </mc:Choice>
  </mc:AlternateContent>
  <bookViews>
    <workbookView xWindow="0" yWindow="0" windowWidth="20490" windowHeight="7755"/>
  </bookViews>
  <sheets>
    <sheet name="Rzeszow-Aerobic" sheetId="1" r:id="rId1"/>
    <sheet name="Rzeszow-Anoxic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" i="1" l="1"/>
  <c r="O11" i="1"/>
  <c r="O10" i="1"/>
  <c r="O5" i="1" l="1"/>
  <c r="O4" i="1"/>
  <c r="O3" i="1"/>
  <c r="P9" i="2" l="1"/>
  <c r="P10" i="2"/>
  <c r="P11" i="2"/>
  <c r="P12" i="2"/>
  <c r="P8" i="2"/>
  <c r="C9" i="1" l="1"/>
  <c r="C10" i="1"/>
  <c r="C11" i="1"/>
  <c r="C12" i="1"/>
  <c r="C13" i="1"/>
  <c r="C8" i="1"/>
  <c r="C26" i="1"/>
  <c r="C27" i="1"/>
  <c r="C28" i="1"/>
  <c r="C29" i="1"/>
  <c r="C30" i="1"/>
  <c r="C25" i="1"/>
  <c r="C43" i="1"/>
  <c r="C44" i="1"/>
  <c r="C45" i="1"/>
  <c r="C46" i="1"/>
  <c r="C47" i="1"/>
  <c r="C42" i="1"/>
  <c r="C43" i="2" l="1"/>
  <c r="C44" i="2"/>
  <c r="C45" i="2"/>
  <c r="C46" i="2"/>
  <c r="C47" i="2"/>
  <c r="C42" i="2"/>
  <c r="C26" i="2"/>
  <c r="C27" i="2"/>
  <c r="C28" i="2"/>
  <c r="C29" i="2"/>
  <c r="C30" i="2"/>
  <c r="C25" i="2"/>
  <c r="C9" i="2"/>
  <c r="C10" i="2"/>
  <c r="C11" i="2"/>
  <c r="C12" i="2"/>
  <c r="C13" i="2"/>
  <c r="C8" i="2"/>
</calcChain>
</file>

<file path=xl/sharedStrings.xml><?xml version="1.0" encoding="utf-8"?>
<sst xmlns="http://schemas.openxmlformats.org/spreadsheetml/2006/main" count="50" uniqueCount="17">
  <si>
    <t>RZESZOW</t>
  </si>
  <si>
    <t>EPC-0</t>
  </si>
  <si>
    <t>P-PO4</t>
  </si>
  <si>
    <t>mg/l</t>
  </si>
  <si>
    <t>Cp</t>
  </si>
  <si>
    <t>Ck</t>
  </si>
  <si>
    <t>Cp - Ck</t>
  </si>
  <si>
    <t>r</t>
  </si>
  <si>
    <t>n</t>
  </si>
  <si>
    <t>Stat. 1.</t>
  </si>
  <si>
    <t>AEROBIC</t>
  </si>
  <si>
    <t>Stat. 3.</t>
  </si>
  <si>
    <t>Stat. 2.</t>
  </si>
  <si>
    <t>Aerobic</t>
  </si>
  <si>
    <t>Anoxic</t>
  </si>
  <si>
    <t>Station</t>
  </si>
  <si>
    <t>ANOX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charset val="238"/>
      <scheme val="minor"/>
    </font>
    <font>
      <b/>
      <sz val="14"/>
      <color theme="1"/>
      <name val="Times New Roman"/>
      <family val="1"/>
      <charset val="238"/>
    </font>
    <font>
      <sz val="14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b/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3" fillId="0" borderId="1" xfId="0" applyFont="1" applyBorder="1"/>
    <xf numFmtId="0" fontId="0" fillId="0" borderId="1" xfId="0" applyBorder="1"/>
    <xf numFmtId="0" fontId="3" fillId="0" borderId="0" xfId="0" applyFont="1" applyBorder="1"/>
    <xf numFmtId="164" fontId="0" fillId="0" borderId="1" xfId="0" applyNumberFormat="1" applyBorder="1"/>
    <xf numFmtId="165" fontId="0" fillId="0" borderId="1" xfId="0" applyNumberFormat="1" applyBorder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wrapText="1"/>
    </xf>
    <xf numFmtId="0" fontId="4" fillId="0" borderId="0" xfId="0" applyFont="1" applyBorder="1" applyAlignment="1">
      <alignment horizontal="center" vertical="center"/>
    </xf>
    <xf numFmtId="0" fontId="3" fillId="0" borderId="2" xfId="0" applyFont="1" applyBorder="1"/>
    <xf numFmtId="0" fontId="0" fillId="0" borderId="2" xfId="0" applyBorder="1"/>
    <xf numFmtId="0" fontId="0" fillId="0" borderId="0" xfId="0" applyBorder="1"/>
    <xf numFmtId="0" fontId="0" fillId="0" borderId="1" xfId="0" applyFont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zeszów Dopływ-Tlenow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032174103237096"/>
                  <c:y val="1.3472222222222222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,8372x - 0,0595</a:t>
                    </a:r>
                    <a:b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,996</a:t>
                    </a:r>
                    <a:endParaRPr lang="en-US" sz="11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'Rzeszow-Aerobic'!$A$8:$A$13</c:f>
              <c:numCache>
                <c:formatCode>General</c:formatCode>
                <c:ptCount val="6"/>
                <c:pt idx="0">
                  <c:v>1.7600000000000001E-2</c:v>
                </c:pt>
                <c:pt idx="1">
                  <c:v>9.9299999999999999E-2</c:v>
                </c:pt>
                <c:pt idx="2">
                  <c:v>0.18190000000000001</c:v>
                </c:pt>
                <c:pt idx="3" formatCode="0.0000">
                  <c:v>0.34100000000000003</c:v>
                </c:pt>
                <c:pt idx="4">
                  <c:v>0.66269999999999996</c:v>
                </c:pt>
                <c:pt idx="5">
                  <c:v>1.2841</c:v>
                </c:pt>
              </c:numCache>
            </c:numRef>
          </c:xVal>
          <c:yVal>
            <c:numRef>
              <c:f>'Rzeszow-Aerobic'!$C$8:$C$13</c:f>
              <c:numCache>
                <c:formatCode>General</c:formatCode>
                <c:ptCount val="6"/>
                <c:pt idx="0">
                  <c:v>-5.6499999999999995E-2</c:v>
                </c:pt>
                <c:pt idx="1">
                  <c:v>1.3399999999999995E-2</c:v>
                </c:pt>
                <c:pt idx="2">
                  <c:v>7.1400000000000005E-2</c:v>
                </c:pt>
                <c:pt idx="3">
                  <c:v>0.25970000000000004</c:v>
                </c:pt>
                <c:pt idx="4">
                  <c:v>0.52539999999999998</c:v>
                </c:pt>
                <c:pt idx="5">
                  <c:v>0.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397056"/>
        <c:axId val="368401760"/>
      </c:scatterChart>
      <c:valAx>
        <c:axId val="36839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</a:rPr>
                  <a:t>Cp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00857392825896"/>
              <c:y val="0.904421114027413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1760"/>
        <c:crosses val="autoZero"/>
        <c:crossBetween val="midCat"/>
      </c:valAx>
      <c:valAx>
        <c:axId val="368401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>
                    <a:latin typeface="Times New Roman" panose="02020603050405020304" pitchFamily="18" charset="0"/>
                  </a:rPr>
                  <a:t>Cp-Ck</a:t>
                </a:r>
                <a:r>
                  <a:rPr lang="pl-PL" sz="1100" baseline="0">
                    <a:latin typeface="Times New Roman" panose="02020603050405020304" pitchFamily="18" charset="0"/>
                  </a:rPr>
                  <a:t> [mgP/dm</a:t>
                </a:r>
                <a:r>
                  <a:rPr lang="pl-PL" sz="1100" baseline="30000">
                    <a:latin typeface="Times New Roman" panose="02020603050405020304" pitchFamily="18" charset="0"/>
                  </a:rPr>
                  <a:t>3</a:t>
                </a:r>
                <a:r>
                  <a:rPr lang="pl-PL" sz="1100" baseline="0">
                    <a:latin typeface="Times New Roman" panose="02020603050405020304" pitchFamily="18" charset="0"/>
                  </a:rPr>
                  <a:t>]</a:t>
                </a:r>
                <a:endParaRPr lang="pl-PL" sz="110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5969889180519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397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zeszów Środek-Tlenow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198840769903764"/>
                  <c:y val="3.199074074074074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,7808x - 0,0568</a:t>
                    </a:r>
                    <a:b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,9919</a:t>
                    </a:r>
                    <a:endParaRPr lang="en-US" sz="11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'Rzeszow-Aerobic'!$A$25:$A$30</c:f>
              <c:numCache>
                <c:formatCode>General</c:formatCode>
                <c:ptCount val="6"/>
                <c:pt idx="0">
                  <c:v>1.7600000000000001E-2</c:v>
                </c:pt>
                <c:pt idx="1">
                  <c:v>9.9299999999999999E-2</c:v>
                </c:pt>
                <c:pt idx="2">
                  <c:v>0.18190000000000001</c:v>
                </c:pt>
                <c:pt idx="3" formatCode="0.0000">
                  <c:v>0.34100000000000003</c:v>
                </c:pt>
                <c:pt idx="4">
                  <c:v>0.66269999999999996</c:v>
                </c:pt>
                <c:pt idx="5">
                  <c:v>1.2841</c:v>
                </c:pt>
              </c:numCache>
            </c:numRef>
          </c:xVal>
          <c:yVal>
            <c:numRef>
              <c:f>'Rzeszow-Aerobic'!$C$25:$C$30</c:f>
              <c:numCache>
                <c:formatCode>General</c:formatCode>
                <c:ptCount val="6"/>
                <c:pt idx="0">
                  <c:v>-5.0900000000000001E-2</c:v>
                </c:pt>
                <c:pt idx="1">
                  <c:v>7.0999999999999952E-3</c:v>
                </c:pt>
                <c:pt idx="2">
                  <c:v>5.4699999999999999E-2</c:v>
                </c:pt>
                <c:pt idx="3">
                  <c:v>0.23830000000000001</c:v>
                </c:pt>
                <c:pt idx="4">
                  <c:v>0.51329999999999998</c:v>
                </c:pt>
                <c:pt idx="5">
                  <c:v>0.916500000000000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402544"/>
        <c:axId val="368402936"/>
      </c:scatterChart>
      <c:valAx>
        <c:axId val="368402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286351706036743"/>
              <c:y val="0.909050743657042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2936"/>
        <c:crosses val="autoZero"/>
        <c:crossBetween val="midCat"/>
      </c:valAx>
      <c:valAx>
        <c:axId val="368402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-Ck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3333333333333332E-3"/>
              <c:y val="0.325266112569262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2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zeszów Zapora-Tlenow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01272965879265"/>
                  <c:y val="-1.181649168853893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,8378x - 0,0685</a:t>
                    </a:r>
                    <a:b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,9989</a:t>
                    </a:r>
                    <a:endParaRPr lang="en-US" sz="11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'Rzeszow-Aerobic'!$A$42:$A$47</c:f>
              <c:numCache>
                <c:formatCode>General</c:formatCode>
                <c:ptCount val="6"/>
                <c:pt idx="0">
                  <c:v>1.7600000000000001E-2</c:v>
                </c:pt>
                <c:pt idx="1">
                  <c:v>9.9299999999999999E-2</c:v>
                </c:pt>
                <c:pt idx="2">
                  <c:v>0.18190000000000001</c:v>
                </c:pt>
                <c:pt idx="3" formatCode="0.0000">
                  <c:v>0.34100000000000003</c:v>
                </c:pt>
                <c:pt idx="4">
                  <c:v>0.66269999999999996</c:v>
                </c:pt>
                <c:pt idx="5">
                  <c:v>1.2841</c:v>
                </c:pt>
              </c:numCache>
            </c:numRef>
          </c:xVal>
          <c:yVal>
            <c:numRef>
              <c:f>'Rzeszow-Aerobic'!$C$42:$C$47</c:f>
              <c:numCache>
                <c:formatCode>General</c:formatCode>
                <c:ptCount val="6"/>
                <c:pt idx="0">
                  <c:v>-7.1899999999999992E-2</c:v>
                </c:pt>
                <c:pt idx="1">
                  <c:v>1.7100000000000004E-2</c:v>
                </c:pt>
                <c:pt idx="2">
                  <c:v>0.10260000000000001</c:v>
                </c:pt>
                <c:pt idx="3">
                  <c:v>0.20960000000000004</c:v>
                </c:pt>
                <c:pt idx="4">
                  <c:v>0.49769999999999992</c:v>
                </c:pt>
                <c:pt idx="5">
                  <c:v>1.001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402152"/>
        <c:axId val="368397448"/>
      </c:scatterChart>
      <c:valAx>
        <c:axId val="368402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17524059492563"/>
              <c:y val="0.918310002916302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397448"/>
        <c:crosses val="autoZero"/>
        <c:crossBetween val="midCat"/>
      </c:valAx>
      <c:valAx>
        <c:axId val="368397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-Ck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3333333333333332E-3"/>
              <c:y val="0.306747594050743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2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zeszów Dopływ-Beztlenow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947856517935259"/>
                  <c:y val="-1.430555555555555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,3899x - 0,3341</a:t>
                    </a:r>
                    <a:b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,6434</a:t>
                    </a:r>
                    <a:endParaRPr lang="en-US" sz="11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'Rzeszow-Anoxic'!$A$8:$A$13</c:f>
              <c:numCache>
                <c:formatCode>General</c:formatCode>
                <c:ptCount val="6"/>
                <c:pt idx="0">
                  <c:v>2.47E-2</c:v>
                </c:pt>
                <c:pt idx="1">
                  <c:v>9.9699999999999997E-2</c:v>
                </c:pt>
                <c:pt idx="2">
                  <c:v>0.17749999999999999</c:v>
                </c:pt>
                <c:pt idx="3">
                  <c:v>0.34089999999999998</c:v>
                </c:pt>
                <c:pt idx="4">
                  <c:v>0.65990000000000004</c:v>
                </c:pt>
                <c:pt idx="5">
                  <c:v>1.2782</c:v>
                </c:pt>
              </c:numCache>
            </c:numRef>
          </c:xVal>
          <c:yVal>
            <c:numRef>
              <c:f>'Rzeszow-Anoxic'!$C$8:$C$13</c:f>
              <c:numCache>
                <c:formatCode>General</c:formatCode>
                <c:ptCount val="6"/>
                <c:pt idx="0">
                  <c:v>-0.27900000000000003</c:v>
                </c:pt>
                <c:pt idx="1">
                  <c:v>-0.1991</c:v>
                </c:pt>
                <c:pt idx="2">
                  <c:v>-0.52659999999999996</c:v>
                </c:pt>
                <c:pt idx="3">
                  <c:v>-0.13780000000000003</c:v>
                </c:pt>
                <c:pt idx="4">
                  <c:v>1.7400000000000082E-2</c:v>
                </c:pt>
                <c:pt idx="5">
                  <c:v>0.1266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408032"/>
        <c:axId val="368403720"/>
      </c:scatterChart>
      <c:valAx>
        <c:axId val="368408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00857392825896"/>
              <c:y val="0.904421114027413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3720"/>
        <c:crosses val="autoZero"/>
        <c:crossBetween val="midCat"/>
      </c:valAx>
      <c:valAx>
        <c:axId val="368403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-Ck [mgP/dm</a:t>
                </a:r>
                <a:r>
                  <a:rPr lang="pl-PL" sz="11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20636482939632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zeszów Środek-Beztlenow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02285651793526"/>
                  <c:y val="8.8425925925925929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,4836x - 0,2557</a:t>
                    </a:r>
                    <a:b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,9134</a:t>
                    </a:r>
                    <a:endParaRPr lang="en-US" sz="11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'Rzeszow-Anoxic'!$A$25:$A$30</c:f>
              <c:numCache>
                <c:formatCode>General</c:formatCode>
                <c:ptCount val="6"/>
                <c:pt idx="0">
                  <c:v>2.47E-2</c:v>
                </c:pt>
                <c:pt idx="1">
                  <c:v>9.9699999999999997E-2</c:v>
                </c:pt>
                <c:pt idx="2">
                  <c:v>0.17749999999999999</c:v>
                </c:pt>
                <c:pt idx="3">
                  <c:v>0.34089999999999998</c:v>
                </c:pt>
                <c:pt idx="4">
                  <c:v>0.65990000000000004</c:v>
                </c:pt>
                <c:pt idx="5">
                  <c:v>1.2782</c:v>
                </c:pt>
              </c:numCache>
            </c:numRef>
          </c:xVal>
          <c:yVal>
            <c:numRef>
              <c:f>'Rzeszow-Anoxic'!$C$25:$C$30</c:f>
              <c:numCache>
                <c:formatCode>General</c:formatCode>
                <c:ptCount val="6"/>
                <c:pt idx="0">
                  <c:v>-0.29980000000000001</c:v>
                </c:pt>
                <c:pt idx="1">
                  <c:v>-0.14219999999999999</c:v>
                </c:pt>
                <c:pt idx="2">
                  <c:v>-0.26319999999999999</c:v>
                </c:pt>
                <c:pt idx="3">
                  <c:v>-2.2699999999999998E-2</c:v>
                </c:pt>
                <c:pt idx="4">
                  <c:v>0.11550000000000005</c:v>
                </c:pt>
                <c:pt idx="5">
                  <c:v>0.3263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397840"/>
        <c:axId val="368406856"/>
      </c:scatterChart>
      <c:valAx>
        <c:axId val="36839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00857392825896"/>
              <c:y val="0.904421114027413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6856"/>
        <c:crosses val="autoZero"/>
        <c:crossBetween val="midCat"/>
      </c:valAx>
      <c:valAx>
        <c:axId val="368406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-Ck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325266112569262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397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zeszów Zapora-Beztlenow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578412073490814"/>
                  <c:y val="-1.430555555555555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,6045x - 0,4693</a:t>
                    </a:r>
                    <a:b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,8898</a:t>
                    </a:r>
                    <a:endParaRPr lang="en-US" sz="11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'Rzeszow-Anoxic'!$A$42:$A$47</c:f>
              <c:numCache>
                <c:formatCode>General</c:formatCode>
                <c:ptCount val="6"/>
                <c:pt idx="0">
                  <c:v>2.47E-2</c:v>
                </c:pt>
                <c:pt idx="1">
                  <c:v>9.9699999999999997E-2</c:v>
                </c:pt>
                <c:pt idx="2">
                  <c:v>0.17749999999999999</c:v>
                </c:pt>
                <c:pt idx="3">
                  <c:v>0.34089999999999998</c:v>
                </c:pt>
                <c:pt idx="4">
                  <c:v>0.65990000000000004</c:v>
                </c:pt>
                <c:pt idx="5">
                  <c:v>1.2782</c:v>
                </c:pt>
              </c:numCache>
            </c:numRef>
          </c:xVal>
          <c:yVal>
            <c:numRef>
              <c:f>'Rzeszow-Anoxic'!$C$42:$C$47</c:f>
              <c:numCache>
                <c:formatCode>General</c:formatCode>
                <c:ptCount val="6"/>
                <c:pt idx="0">
                  <c:v>-0.51089999999999991</c:v>
                </c:pt>
                <c:pt idx="1">
                  <c:v>-0.52649999999999997</c:v>
                </c:pt>
                <c:pt idx="2">
                  <c:v>-0.2117</c:v>
                </c:pt>
                <c:pt idx="3">
                  <c:v>-0.17700000000000005</c:v>
                </c:pt>
                <c:pt idx="4">
                  <c:v>-0.1298999999999999</c:v>
                </c:pt>
                <c:pt idx="5">
                  <c:v>0.3005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400192"/>
        <c:axId val="368400976"/>
      </c:scatterChart>
      <c:valAx>
        <c:axId val="36840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00857392825896"/>
              <c:y val="0.904421114027413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0976"/>
        <c:crosses val="autoZero"/>
        <c:crossBetween val="midCat"/>
      </c:valAx>
      <c:valAx>
        <c:axId val="36840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-Ck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5555555555555558E-3"/>
              <c:y val="0.325266112569262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zeszów Dopływ-Beztlenowe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63307086614173"/>
                  <c:y val="-2.356481481481481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,3136x - 0,2451</a:t>
                    </a:r>
                    <a:b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1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,9456</a:t>
                    </a:r>
                    <a:endParaRPr lang="en-US" sz="11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l-PL"/>
                </a:p>
              </c:txPr>
            </c:trendlineLbl>
          </c:trendline>
          <c:xVal>
            <c:numRef>
              <c:f>'Rzeszow-Anoxic'!$N$8:$N$12</c:f>
              <c:numCache>
                <c:formatCode>General</c:formatCode>
                <c:ptCount val="5"/>
                <c:pt idx="0">
                  <c:v>2.47E-2</c:v>
                </c:pt>
                <c:pt idx="1">
                  <c:v>9.9699999999999997E-2</c:v>
                </c:pt>
                <c:pt idx="2">
                  <c:v>0.34089999999999998</c:v>
                </c:pt>
                <c:pt idx="3">
                  <c:v>0.65990000000000004</c:v>
                </c:pt>
                <c:pt idx="4">
                  <c:v>1.2782</c:v>
                </c:pt>
              </c:numCache>
            </c:numRef>
          </c:xVal>
          <c:yVal>
            <c:numRef>
              <c:f>'Rzeszow-Anoxic'!$P$8:$P$12</c:f>
              <c:numCache>
                <c:formatCode>General</c:formatCode>
                <c:ptCount val="5"/>
                <c:pt idx="0">
                  <c:v>-0.27900000000000003</c:v>
                </c:pt>
                <c:pt idx="1">
                  <c:v>-0.1991</c:v>
                </c:pt>
                <c:pt idx="2">
                  <c:v>-0.13780000000000003</c:v>
                </c:pt>
                <c:pt idx="3">
                  <c:v>1.7400000000000082E-2</c:v>
                </c:pt>
                <c:pt idx="4">
                  <c:v>0.1266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409208"/>
        <c:axId val="368411168"/>
      </c:scatterChart>
      <c:valAx>
        <c:axId val="368409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  <a:endParaRPr lang="pl-PL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641907261592296"/>
              <c:y val="0.904421114027413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11168"/>
        <c:crosses val="autoZero"/>
        <c:crossBetween val="midCat"/>
      </c:valAx>
      <c:valAx>
        <c:axId val="36841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p-Ck [mgP/dm</a:t>
                </a:r>
                <a:r>
                  <a:rPr lang="pl-PL" sz="1100" b="0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pl-PL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76284631087780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8409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2</xdr:row>
      <xdr:rowOff>14287</xdr:rowOff>
    </xdr:from>
    <xdr:to>
      <xdr:col>12</xdr:col>
      <xdr:colOff>314325</xdr:colOff>
      <xdr:row>16</xdr:row>
      <xdr:rowOff>80962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50</xdr:colOff>
      <xdr:row>18</xdr:row>
      <xdr:rowOff>4762</xdr:rowOff>
    </xdr:from>
    <xdr:to>
      <xdr:col>12</xdr:col>
      <xdr:colOff>323850</xdr:colOff>
      <xdr:row>32</xdr:row>
      <xdr:rowOff>71437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525</xdr:colOff>
      <xdr:row>35</xdr:row>
      <xdr:rowOff>4762</xdr:rowOff>
    </xdr:from>
    <xdr:to>
      <xdr:col>12</xdr:col>
      <xdr:colOff>314325</xdr:colOff>
      <xdr:row>49</xdr:row>
      <xdr:rowOff>7143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14287</xdr:rowOff>
    </xdr:from>
    <xdr:to>
      <xdr:col>11</xdr:col>
      <xdr:colOff>304800</xdr:colOff>
      <xdr:row>17</xdr:row>
      <xdr:rowOff>80962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20</xdr:row>
      <xdr:rowOff>14287</xdr:rowOff>
    </xdr:from>
    <xdr:to>
      <xdr:col>11</xdr:col>
      <xdr:colOff>304800</xdr:colOff>
      <xdr:row>34</xdr:row>
      <xdr:rowOff>80962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9525</xdr:colOff>
      <xdr:row>37</xdr:row>
      <xdr:rowOff>4762</xdr:rowOff>
    </xdr:from>
    <xdr:to>
      <xdr:col>11</xdr:col>
      <xdr:colOff>314325</xdr:colOff>
      <xdr:row>51</xdr:row>
      <xdr:rowOff>71437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9525</xdr:colOff>
      <xdr:row>2</xdr:row>
      <xdr:rowOff>4762</xdr:rowOff>
    </xdr:from>
    <xdr:to>
      <xdr:col>24</xdr:col>
      <xdr:colOff>314325</xdr:colOff>
      <xdr:row>16</xdr:row>
      <xdr:rowOff>71437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tabSelected="1" workbookViewId="0">
      <selection activeCell="D21" sqref="D21"/>
    </sheetView>
  </sheetViews>
  <sheetFormatPr defaultRowHeight="15" x14ac:dyDescent="0.25"/>
  <sheetData>
    <row r="1" spans="1:17" ht="18.75" x14ac:dyDescent="0.3">
      <c r="A1" s="1" t="s">
        <v>10</v>
      </c>
      <c r="B1" s="2"/>
      <c r="C1" s="2"/>
      <c r="D1" s="2"/>
      <c r="E1" s="2"/>
      <c r="F1" s="2"/>
      <c r="G1" s="2"/>
      <c r="H1" s="1" t="s">
        <v>0</v>
      </c>
      <c r="I1" s="1"/>
      <c r="J1" s="1" t="s">
        <v>1</v>
      </c>
      <c r="O1" s="9" t="s">
        <v>13</v>
      </c>
    </row>
    <row r="2" spans="1:17" x14ac:dyDescent="0.25">
      <c r="N2" s="10" t="s">
        <v>15</v>
      </c>
      <c r="O2" s="10" t="s">
        <v>1</v>
      </c>
      <c r="P2" s="10" t="s">
        <v>7</v>
      </c>
      <c r="Q2" s="10" t="s">
        <v>8</v>
      </c>
    </row>
    <row r="3" spans="1:17" x14ac:dyDescent="0.25">
      <c r="A3" s="3"/>
      <c r="N3" s="5">
        <v>1</v>
      </c>
      <c r="O3" s="8">
        <f>0.0595/0.8372</f>
        <v>7.1070234113712369E-2</v>
      </c>
      <c r="P3" s="5">
        <v>0.998</v>
      </c>
      <c r="Q3" s="5">
        <v>6</v>
      </c>
    </row>
    <row r="4" spans="1:17" ht="15.75" x14ac:dyDescent="0.25">
      <c r="A4" s="11" t="s">
        <v>9</v>
      </c>
      <c r="B4" s="12"/>
      <c r="C4" s="12"/>
      <c r="N4" s="5">
        <v>2</v>
      </c>
      <c r="O4" s="8">
        <f>0.0568/0.7808</f>
        <v>7.274590163934426E-2</v>
      </c>
      <c r="P4" s="5">
        <v>0.996</v>
      </c>
      <c r="Q4" s="5">
        <v>6</v>
      </c>
    </row>
    <row r="5" spans="1:17" x14ac:dyDescent="0.25">
      <c r="N5" s="5">
        <v>3</v>
      </c>
      <c r="O5" s="8">
        <f>0.0685/0.8378</f>
        <v>8.1761756982573416E-2</v>
      </c>
      <c r="P5" s="5">
        <v>0.999</v>
      </c>
      <c r="Q5" s="5">
        <v>6</v>
      </c>
    </row>
    <row r="6" spans="1:17" x14ac:dyDescent="0.25">
      <c r="A6" t="s">
        <v>2</v>
      </c>
      <c r="B6" t="s">
        <v>3</v>
      </c>
    </row>
    <row r="7" spans="1:17" x14ac:dyDescent="0.25">
      <c r="A7" s="4" t="s">
        <v>4</v>
      </c>
      <c r="B7" s="4" t="s">
        <v>5</v>
      </c>
      <c r="C7" s="13" t="s">
        <v>6</v>
      </c>
      <c r="D7" s="6"/>
    </row>
    <row r="8" spans="1:17" x14ac:dyDescent="0.25">
      <c r="A8" s="5">
        <v>1.7600000000000001E-2</v>
      </c>
      <c r="B8" s="5">
        <v>7.4099999999999999E-2</v>
      </c>
      <c r="C8" s="14">
        <f>A8-B8</f>
        <v>-5.6499999999999995E-2</v>
      </c>
      <c r="D8" s="15"/>
      <c r="O8" s="9" t="s">
        <v>14</v>
      </c>
    </row>
    <row r="9" spans="1:17" x14ac:dyDescent="0.25">
      <c r="A9" s="5">
        <v>9.9299999999999999E-2</v>
      </c>
      <c r="B9" s="5">
        <v>8.5900000000000004E-2</v>
      </c>
      <c r="C9" s="14">
        <f t="shared" ref="C9:C13" si="0">A9-B9</f>
        <v>1.3399999999999995E-2</v>
      </c>
      <c r="D9" s="15"/>
      <c r="N9" s="10" t="s">
        <v>15</v>
      </c>
      <c r="O9" s="10" t="s">
        <v>1</v>
      </c>
      <c r="P9" s="10" t="s">
        <v>7</v>
      </c>
      <c r="Q9" s="10" t="s">
        <v>8</v>
      </c>
    </row>
    <row r="10" spans="1:17" x14ac:dyDescent="0.25">
      <c r="A10" s="5">
        <v>0.18190000000000001</v>
      </c>
      <c r="B10" s="5">
        <v>0.1105</v>
      </c>
      <c r="C10" s="14">
        <f t="shared" si="0"/>
        <v>7.1400000000000005E-2</v>
      </c>
      <c r="D10" s="15"/>
      <c r="N10" s="5">
        <v>1</v>
      </c>
      <c r="O10" s="8">
        <f>0.2451/0.3136</f>
        <v>0.78156887755102045</v>
      </c>
      <c r="P10" s="5">
        <v>0.97199999999999998</v>
      </c>
      <c r="Q10" s="5">
        <v>5</v>
      </c>
    </row>
    <row r="11" spans="1:17" x14ac:dyDescent="0.25">
      <c r="A11" s="7">
        <v>0.34100000000000003</v>
      </c>
      <c r="B11" s="5">
        <v>8.1299999999999997E-2</v>
      </c>
      <c r="C11" s="14">
        <f t="shared" si="0"/>
        <v>0.25970000000000004</v>
      </c>
      <c r="D11" s="15"/>
      <c r="N11" s="5">
        <v>2</v>
      </c>
      <c r="O11" s="8">
        <f>0.2557/0.4836</f>
        <v>0.52874276261373032</v>
      </c>
      <c r="P11" s="5">
        <v>0.95599999999999996</v>
      </c>
      <c r="Q11" s="5">
        <v>6</v>
      </c>
    </row>
    <row r="12" spans="1:17" x14ac:dyDescent="0.25">
      <c r="A12" s="5">
        <v>0.66269999999999996</v>
      </c>
      <c r="B12" s="5">
        <v>0.13730000000000001</v>
      </c>
      <c r="C12" s="14">
        <f t="shared" si="0"/>
        <v>0.52539999999999998</v>
      </c>
      <c r="D12" s="15"/>
      <c r="N12" s="5">
        <v>3</v>
      </c>
      <c r="O12" s="8">
        <f>0.4693/0.6045</f>
        <v>0.77634408602150529</v>
      </c>
      <c r="P12" s="5">
        <v>0.94299999999999995</v>
      </c>
      <c r="Q12" s="5">
        <v>6</v>
      </c>
    </row>
    <row r="13" spans="1:17" x14ac:dyDescent="0.25">
      <c r="A13" s="5">
        <v>1.2841</v>
      </c>
      <c r="B13" s="5">
        <v>0.28910000000000002</v>
      </c>
      <c r="C13" s="14">
        <f t="shared" si="0"/>
        <v>0.995</v>
      </c>
      <c r="D13" s="15"/>
    </row>
    <row r="21" spans="1:4" ht="15.75" x14ac:dyDescent="0.25">
      <c r="A21" s="11" t="s">
        <v>12</v>
      </c>
      <c r="B21" s="12"/>
      <c r="C21" s="12"/>
    </row>
    <row r="23" spans="1:4" x14ac:dyDescent="0.25">
      <c r="A23" s="6"/>
      <c r="B23" s="6"/>
      <c r="C23" s="6"/>
      <c r="D23" s="6"/>
    </row>
    <row r="24" spans="1:4" x14ac:dyDescent="0.25">
      <c r="A24" s="4" t="s">
        <v>4</v>
      </c>
      <c r="B24" s="4" t="s">
        <v>5</v>
      </c>
      <c r="C24" s="13" t="s">
        <v>6</v>
      </c>
      <c r="D24" s="6"/>
    </row>
    <row r="25" spans="1:4" x14ac:dyDescent="0.25">
      <c r="A25" s="5">
        <v>1.7600000000000001E-2</v>
      </c>
      <c r="B25" s="5">
        <v>6.8500000000000005E-2</v>
      </c>
      <c r="C25" s="14">
        <f>A25-B25</f>
        <v>-5.0900000000000001E-2</v>
      </c>
      <c r="D25" s="15"/>
    </row>
    <row r="26" spans="1:4" x14ac:dyDescent="0.25">
      <c r="A26" s="5">
        <v>9.9299999999999999E-2</v>
      </c>
      <c r="B26" s="5">
        <v>9.2200000000000004E-2</v>
      </c>
      <c r="C26" s="14">
        <f t="shared" ref="C26:C30" si="1">A26-B26</f>
        <v>7.0999999999999952E-3</v>
      </c>
      <c r="D26" s="15"/>
    </row>
    <row r="27" spans="1:4" x14ac:dyDescent="0.25">
      <c r="A27" s="5">
        <v>0.18190000000000001</v>
      </c>
      <c r="B27" s="5">
        <v>0.12720000000000001</v>
      </c>
      <c r="C27" s="14">
        <f t="shared" si="1"/>
        <v>5.4699999999999999E-2</v>
      </c>
      <c r="D27" s="15"/>
    </row>
    <row r="28" spans="1:4" x14ac:dyDescent="0.25">
      <c r="A28" s="7">
        <v>0.34100000000000003</v>
      </c>
      <c r="B28" s="5">
        <v>0.1027</v>
      </c>
      <c r="C28" s="14">
        <f t="shared" si="1"/>
        <v>0.23830000000000001</v>
      </c>
      <c r="D28" s="15"/>
    </row>
    <row r="29" spans="1:4" x14ac:dyDescent="0.25">
      <c r="A29" s="5">
        <v>0.66269999999999996</v>
      </c>
      <c r="B29" s="5">
        <v>0.14940000000000001</v>
      </c>
      <c r="C29" s="14">
        <f t="shared" si="1"/>
        <v>0.51329999999999998</v>
      </c>
      <c r="D29" s="15"/>
    </row>
    <row r="30" spans="1:4" x14ac:dyDescent="0.25">
      <c r="A30" s="5">
        <v>1.2841</v>
      </c>
      <c r="B30" s="5">
        <v>0.36759999999999998</v>
      </c>
      <c r="C30" s="14">
        <f t="shared" si="1"/>
        <v>0.91650000000000009</v>
      </c>
      <c r="D30" s="15"/>
    </row>
    <row r="38" spans="1:4" ht="15.75" x14ac:dyDescent="0.25">
      <c r="A38" s="11" t="s">
        <v>11</v>
      </c>
      <c r="B38" s="12"/>
      <c r="C38" s="12"/>
    </row>
    <row r="40" spans="1:4" x14ac:dyDescent="0.25">
      <c r="A40" s="6"/>
      <c r="B40" s="6"/>
      <c r="C40" s="6"/>
      <c r="D40" s="6"/>
    </row>
    <row r="41" spans="1:4" x14ac:dyDescent="0.25">
      <c r="A41" s="4" t="s">
        <v>4</v>
      </c>
      <c r="B41" s="4" t="s">
        <v>5</v>
      </c>
      <c r="C41" s="13" t="s">
        <v>6</v>
      </c>
      <c r="D41" s="6"/>
    </row>
    <row r="42" spans="1:4" x14ac:dyDescent="0.25">
      <c r="A42" s="5">
        <v>1.7600000000000001E-2</v>
      </c>
      <c r="B42" s="5">
        <v>8.9499999999999996E-2</v>
      </c>
      <c r="C42" s="14">
        <f>A42-B42</f>
        <v>-7.1899999999999992E-2</v>
      </c>
      <c r="D42" s="15"/>
    </row>
    <row r="43" spans="1:4" x14ac:dyDescent="0.25">
      <c r="A43" s="5">
        <v>9.9299999999999999E-2</v>
      </c>
      <c r="B43" s="5">
        <v>8.2199999999999995E-2</v>
      </c>
      <c r="C43" s="14">
        <f t="shared" ref="C43:C47" si="2">A43-B43</f>
        <v>1.7100000000000004E-2</v>
      </c>
      <c r="D43" s="15"/>
    </row>
    <row r="44" spans="1:4" x14ac:dyDescent="0.25">
      <c r="A44" s="5">
        <v>0.18190000000000001</v>
      </c>
      <c r="B44" s="5">
        <v>7.9299999999999995E-2</v>
      </c>
      <c r="C44" s="14">
        <f t="shared" si="2"/>
        <v>0.10260000000000001</v>
      </c>
      <c r="D44" s="15"/>
    </row>
    <row r="45" spans="1:4" x14ac:dyDescent="0.25">
      <c r="A45" s="7">
        <v>0.34100000000000003</v>
      </c>
      <c r="B45" s="5">
        <v>0.13139999999999999</v>
      </c>
      <c r="C45" s="14">
        <f t="shared" si="2"/>
        <v>0.20960000000000004</v>
      </c>
      <c r="D45" s="15"/>
    </row>
    <row r="46" spans="1:4" x14ac:dyDescent="0.25">
      <c r="A46" s="5">
        <v>0.66269999999999996</v>
      </c>
      <c r="B46" s="7">
        <v>0.16500000000000001</v>
      </c>
      <c r="C46" s="14">
        <f t="shared" si="2"/>
        <v>0.49769999999999992</v>
      </c>
      <c r="D46" s="15"/>
    </row>
    <row r="47" spans="1:4" x14ac:dyDescent="0.25">
      <c r="A47" s="5">
        <v>1.2841</v>
      </c>
      <c r="B47" s="5">
        <v>0.28289999999999998</v>
      </c>
      <c r="C47" s="14">
        <f t="shared" si="2"/>
        <v>1.0012000000000001</v>
      </c>
      <c r="D47" s="15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topLeftCell="G1" workbookViewId="0">
      <selection activeCell="R21" sqref="R21"/>
    </sheetView>
  </sheetViews>
  <sheetFormatPr defaultRowHeight="15" x14ac:dyDescent="0.25"/>
  <sheetData>
    <row r="1" spans="1:17" ht="18.75" x14ac:dyDescent="0.3">
      <c r="A1" s="1" t="s">
        <v>16</v>
      </c>
      <c r="B1" s="2"/>
      <c r="C1" s="2"/>
      <c r="D1" s="2"/>
      <c r="E1" s="2"/>
      <c r="F1" s="2"/>
      <c r="G1" s="2"/>
      <c r="H1" s="1" t="s">
        <v>0</v>
      </c>
      <c r="I1" s="1"/>
      <c r="J1" s="1" t="s">
        <v>1</v>
      </c>
      <c r="Q1" s="9"/>
    </row>
    <row r="3" spans="1:17" x14ac:dyDescent="0.25">
      <c r="A3" s="3"/>
      <c r="N3" s="3"/>
    </row>
    <row r="4" spans="1:17" ht="15.75" x14ac:dyDescent="0.25">
      <c r="A4" s="11" t="s">
        <v>9</v>
      </c>
      <c r="B4" s="12"/>
      <c r="C4" s="12"/>
      <c r="N4" s="11" t="s">
        <v>9</v>
      </c>
      <c r="O4" s="12"/>
      <c r="P4" s="12"/>
    </row>
    <row r="6" spans="1:17" x14ac:dyDescent="0.25">
      <c r="A6" t="s">
        <v>2</v>
      </c>
      <c r="B6" t="s">
        <v>3</v>
      </c>
      <c r="N6" t="s">
        <v>2</v>
      </c>
      <c r="O6" t="s">
        <v>3</v>
      </c>
    </row>
    <row r="7" spans="1:17" x14ac:dyDescent="0.25">
      <c r="A7" s="4" t="s">
        <v>4</v>
      </c>
      <c r="B7" s="4" t="s">
        <v>5</v>
      </c>
      <c r="C7" s="13" t="s">
        <v>6</v>
      </c>
      <c r="D7" s="6"/>
      <c r="N7" s="4" t="s">
        <v>4</v>
      </c>
      <c r="O7" s="4" t="s">
        <v>5</v>
      </c>
      <c r="P7" s="13" t="s">
        <v>6</v>
      </c>
      <c r="Q7" s="6"/>
    </row>
    <row r="8" spans="1:17" x14ac:dyDescent="0.25">
      <c r="A8" s="5">
        <v>2.47E-2</v>
      </c>
      <c r="B8" s="5">
        <v>0.30370000000000003</v>
      </c>
      <c r="C8" s="14">
        <f>A8-B8</f>
        <v>-0.27900000000000003</v>
      </c>
      <c r="D8" s="15"/>
      <c r="N8" s="5">
        <v>2.47E-2</v>
      </c>
      <c r="O8" s="5">
        <v>0.30370000000000003</v>
      </c>
      <c r="P8" s="14">
        <f>N8-O8</f>
        <v>-0.27900000000000003</v>
      </c>
      <c r="Q8" s="15"/>
    </row>
    <row r="9" spans="1:17" x14ac:dyDescent="0.25">
      <c r="A9" s="5">
        <v>9.9699999999999997E-2</v>
      </c>
      <c r="B9" s="5">
        <v>0.29880000000000001</v>
      </c>
      <c r="C9" s="14">
        <f t="shared" ref="C9:C13" si="0">A9-B9</f>
        <v>-0.1991</v>
      </c>
      <c r="D9" s="15"/>
      <c r="N9" s="5">
        <v>9.9699999999999997E-2</v>
      </c>
      <c r="O9" s="5">
        <v>0.29880000000000001</v>
      </c>
      <c r="P9" s="14">
        <f t="shared" ref="P9:P12" si="1">N9-O9</f>
        <v>-0.1991</v>
      </c>
      <c r="Q9" s="15"/>
    </row>
    <row r="10" spans="1:17" x14ac:dyDescent="0.25">
      <c r="A10" s="5">
        <v>0.17749999999999999</v>
      </c>
      <c r="B10" s="5">
        <v>0.70409999999999995</v>
      </c>
      <c r="C10" s="14">
        <f t="shared" si="0"/>
        <v>-0.52659999999999996</v>
      </c>
      <c r="D10" s="15"/>
      <c r="N10" s="5">
        <v>0.34089999999999998</v>
      </c>
      <c r="O10" s="5">
        <v>0.47870000000000001</v>
      </c>
      <c r="P10" s="14">
        <f t="shared" si="1"/>
        <v>-0.13780000000000003</v>
      </c>
      <c r="Q10" s="15"/>
    </row>
    <row r="11" spans="1:17" x14ac:dyDescent="0.25">
      <c r="A11" s="5">
        <v>0.34089999999999998</v>
      </c>
      <c r="B11" s="5">
        <v>0.47870000000000001</v>
      </c>
      <c r="C11" s="14">
        <f t="shared" si="0"/>
        <v>-0.13780000000000003</v>
      </c>
      <c r="D11" s="15"/>
      <c r="N11" s="5">
        <v>0.65990000000000004</v>
      </c>
      <c r="O11" s="5">
        <v>0.64249999999999996</v>
      </c>
      <c r="P11" s="14">
        <f t="shared" si="1"/>
        <v>1.7400000000000082E-2</v>
      </c>
      <c r="Q11" s="15"/>
    </row>
    <row r="12" spans="1:17" x14ac:dyDescent="0.25">
      <c r="A12" s="5">
        <v>0.65990000000000004</v>
      </c>
      <c r="B12" s="5">
        <v>0.64249999999999996</v>
      </c>
      <c r="C12" s="14">
        <f t="shared" si="0"/>
        <v>1.7400000000000082E-2</v>
      </c>
      <c r="D12" s="15"/>
      <c r="N12" s="5">
        <v>1.2782</v>
      </c>
      <c r="O12" s="16">
        <v>1.1516</v>
      </c>
      <c r="P12" s="14">
        <f t="shared" si="1"/>
        <v>0.12660000000000005</v>
      </c>
      <c r="Q12" s="15"/>
    </row>
    <row r="13" spans="1:17" x14ac:dyDescent="0.25">
      <c r="A13" s="5">
        <v>1.2782</v>
      </c>
      <c r="B13" s="16">
        <v>1.1516</v>
      </c>
      <c r="C13" s="14">
        <f t="shared" si="0"/>
        <v>0.12660000000000005</v>
      </c>
      <c r="D13" s="15"/>
    </row>
    <row r="21" spans="1:4" ht="15.75" x14ac:dyDescent="0.25">
      <c r="A21" s="11" t="s">
        <v>12</v>
      </c>
      <c r="B21" s="12"/>
      <c r="C21" s="12"/>
    </row>
    <row r="23" spans="1:4" x14ac:dyDescent="0.25">
      <c r="A23" s="6"/>
      <c r="B23" s="6"/>
      <c r="C23" s="6"/>
      <c r="D23" s="6"/>
    </row>
    <row r="24" spans="1:4" x14ac:dyDescent="0.25">
      <c r="A24" s="4" t="s">
        <v>4</v>
      </c>
      <c r="B24" s="4" t="s">
        <v>5</v>
      </c>
      <c r="C24" s="13" t="s">
        <v>6</v>
      </c>
      <c r="D24" s="6"/>
    </row>
    <row r="25" spans="1:4" x14ac:dyDescent="0.25">
      <c r="A25" s="5">
        <v>2.47E-2</v>
      </c>
      <c r="B25" s="5">
        <v>0.32450000000000001</v>
      </c>
      <c r="C25" s="14">
        <f>A25-B25</f>
        <v>-0.29980000000000001</v>
      </c>
      <c r="D25" s="15"/>
    </row>
    <row r="26" spans="1:4" x14ac:dyDescent="0.25">
      <c r="A26" s="5">
        <v>9.9699999999999997E-2</v>
      </c>
      <c r="B26" s="5">
        <v>0.2419</v>
      </c>
      <c r="C26" s="14">
        <f t="shared" ref="C26:C30" si="2">A26-B26</f>
        <v>-0.14219999999999999</v>
      </c>
      <c r="D26" s="15"/>
    </row>
    <row r="27" spans="1:4" x14ac:dyDescent="0.25">
      <c r="A27" s="5">
        <v>0.17749999999999999</v>
      </c>
      <c r="B27" s="5">
        <v>0.44069999999999998</v>
      </c>
      <c r="C27" s="14">
        <f t="shared" si="2"/>
        <v>-0.26319999999999999</v>
      </c>
      <c r="D27" s="15"/>
    </row>
    <row r="28" spans="1:4" x14ac:dyDescent="0.25">
      <c r="A28" s="5">
        <v>0.34089999999999998</v>
      </c>
      <c r="B28" s="5">
        <v>0.36359999999999998</v>
      </c>
      <c r="C28" s="14">
        <f t="shared" si="2"/>
        <v>-2.2699999999999998E-2</v>
      </c>
      <c r="D28" s="15"/>
    </row>
    <row r="29" spans="1:4" x14ac:dyDescent="0.25">
      <c r="A29" s="5">
        <v>0.65990000000000004</v>
      </c>
      <c r="B29" s="5">
        <v>0.5444</v>
      </c>
      <c r="C29" s="14">
        <f t="shared" si="2"/>
        <v>0.11550000000000005</v>
      </c>
      <c r="D29" s="15"/>
    </row>
    <row r="30" spans="1:4" x14ac:dyDescent="0.25">
      <c r="A30" s="5">
        <v>1.2782</v>
      </c>
      <c r="B30" s="5">
        <v>0.95189999999999997</v>
      </c>
      <c r="C30" s="14">
        <f t="shared" si="2"/>
        <v>0.32630000000000003</v>
      </c>
      <c r="D30" s="15"/>
    </row>
    <row r="38" spans="1:4" ht="15.75" x14ac:dyDescent="0.25">
      <c r="A38" s="11" t="s">
        <v>11</v>
      </c>
      <c r="B38" s="12"/>
      <c r="C38" s="12"/>
    </row>
    <row r="40" spans="1:4" x14ac:dyDescent="0.25">
      <c r="A40" s="6"/>
      <c r="B40" s="6"/>
      <c r="C40" s="6"/>
      <c r="D40" s="6"/>
    </row>
    <row r="41" spans="1:4" x14ac:dyDescent="0.25">
      <c r="A41" s="4" t="s">
        <v>4</v>
      </c>
      <c r="B41" s="4" t="s">
        <v>5</v>
      </c>
      <c r="C41" s="13" t="s">
        <v>6</v>
      </c>
      <c r="D41" s="6"/>
    </row>
    <row r="42" spans="1:4" x14ac:dyDescent="0.25">
      <c r="A42" s="5">
        <v>2.47E-2</v>
      </c>
      <c r="B42" s="5">
        <v>0.53559999999999997</v>
      </c>
      <c r="C42" s="14">
        <f>A42-B42</f>
        <v>-0.51089999999999991</v>
      </c>
      <c r="D42" s="15"/>
    </row>
    <row r="43" spans="1:4" x14ac:dyDescent="0.25">
      <c r="A43" s="5">
        <v>9.9699999999999997E-2</v>
      </c>
      <c r="B43" s="5">
        <v>0.62619999999999998</v>
      </c>
      <c r="C43" s="14">
        <f t="shared" ref="C43:C47" si="3">A43-B43</f>
        <v>-0.52649999999999997</v>
      </c>
      <c r="D43" s="15"/>
    </row>
    <row r="44" spans="1:4" x14ac:dyDescent="0.25">
      <c r="A44" s="5">
        <v>0.17749999999999999</v>
      </c>
      <c r="B44" s="5">
        <v>0.38919999999999999</v>
      </c>
      <c r="C44" s="14">
        <f t="shared" si="3"/>
        <v>-0.2117</v>
      </c>
      <c r="D44" s="15"/>
    </row>
    <row r="45" spans="1:4" x14ac:dyDescent="0.25">
      <c r="A45" s="5">
        <v>0.34089999999999998</v>
      </c>
      <c r="B45" s="5">
        <v>0.51790000000000003</v>
      </c>
      <c r="C45" s="14">
        <f t="shared" si="3"/>
        <v>-0.17700000000000005</v>
      </c>
      <c r="D45" s="15"/>
    </row>
    <row r="46" spans="1:4" x14ac:dyDescent="0.25">
      <c r="A46" s="5">
        <v>0.65990000000000004</v>
      </c>
      <c r="B46" s="5">
        <v>0.78979999999999995</v>
      </c>
      <c r="C46" s="14">
        <f t="shared" si="3"/>
        <v>-0.1298999999999999</v>
      </c>
      <c r="D46" s="15"/>
    </row>
    <row r="47" spans="1:4" x14ac:dyDescent="0.25">
      <c r="A47" s="5">
        <v>1.2782</v>
      </c>
      <c r="B47" s="5">
        <v>0.97760000000000002</v>
      </c>
      <c r="C47" s="14">
        <f t="shared" si="3"/>
        <v>0.30059999999999998</v>
      </c>
      <c r="D47" s="1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Rzeszow-Aerobic</vt:lpstr>
      <vt:lpstr>Rzeszow-Anox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werty</dc:creator>
  <cp:lastModifiedBy>qwerty</cp:lastModifiedBy>
  <dcterms:created xsi:type="dcterms:W3CDTF">2015-01-05T07:37:54Z</dcterms:created>
  <dcterms:modified xsi:type="dcterms:W3CDTF">2020-01-04T14:03:07Z</dcterms:modified>
</cp:coreProperties>
</file>